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2" i="1"/>
</calcChain>
</file>

<file path=xl/sharedStrings.xml><?xml version="1.0" encoding="utf-8"?>
<sst xmlns="http://schemas.openxmlformats.org/spreadsheetml/2006/main" count="51" uniqueCount="39"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henotype</t>
  </si>
  <si>
    <t>Asmathic</t>
  </si>
  <si>
    <t>Non-ashtmatic</t>
  </si>
  <si>
    <t>Microbial reads</t>
  </si>
  <si>
    <t>Human reads (Genome)</t>
  </si>
  <si>
    <t>Patient ID</t>
  </si>
  <si>
    <t>Sample ID</t>
  </si>
  <si>
    <t>as001</t>
  </si>
  <si>
    <t>as003</t>
  </si>
  <si>
    <t>as007</t>
  </si>
  <si>
    <t>as008</t>
  </si>
  <si>
    <t>as028</t>
  </si>
  <si>
    <t>as034</t>
  </si>
  <si>
    <t>as035</t>
  </si>
  <si>
    <t>as038</t>
  </si>
  <si>
    <t>c001</t>
  </si>
  <si>
    <t>c002</t>
  </si>
  <si>
    <t>c101</t>
  </si>
  <si>
    <t>c102</t>
  </si>
  <si>
    <t>c103</t>
  </si>
  <si>
    <t>c104</t>
  </si>
  <si>
    <t>Human reads (Transcriptome)</t>
  </si>
  <si>
    <t>Filtered reads (QC)</t>
  </si>
  <si>
    <t>Raw reads</t>
  </si>
  <si>
    <t>Bacteri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>
      <selection activeCell="J6" sqref="J6"/>
    </sheetView>
  </sheetViews>
  <sheetFormatPr baseColWidth="10" defaultRowHeight="15" x14ac:dyDescent="0"/>
  <cols>
    <col min="1" max="1" width="9.5" style="4" bestFit="1" customWidth="1"/>
    <col min="2" max="2" width="9.6640625" style="3" bestFit="1" customWidth="1"/>
    <col min="3" max="3" width="13.1640625" style="4" bestFit="1" customWidth="1"/>
    <col min="4" max="4" width="10.5" style="4" bestFit="1" customWidth="1"/>
    <col min="5" max="5" width="10.5" style="4" customWidth="1"/>
    <col min="6" max="6" width="12.1640625" style="4" customWidth="1"/>
    <col min="7" max="7" width="14.5" style="4" bestFit="1" customWidth="1"/>
    <col min="8" max="8" width="15" style="4" customWidth="1"/>
    <col min="9" max="9" width="13.83203125" style="3" customWidth="1"/>
    <col min="10" max="10" width="14.1640625" style="4" bestFit="1" customWidth="1"/>
    <col min="11" max="13" width="15" style="4" customWidth="1"/>
    <col min="14" max="14" width="16.5" style="4" customWidth="1"/>
    <col min="15" max="16384" width="10.83203125" style="4"/>
  </cols>
  <sheetData>
    <row r="1" spans="1:13" s="3" customFormat="1" ht="30" customHeight="1">
      <c r="A1" s="1" t="s">
        <v>19</v>
      </c>
      <c r="B1" s="1" t="s">
        <v>20</v>
      </c>
      <c r="C1" s="1" t="s">
        <v>14</v>
      </c>
      <c r="D1" s="1" t="s">
        <v>37</v>
      </c>
      <c r="E1" s="1" t="s">
        <v>36</v>
      </c>
      <c r="F1" s="1" t="s">
        <v>18</v>
      </c>
      <c r="G1" s="1" t="s">
        <v>35</v>
      </c>
      <c r="H1" s="1" t="s">
        <v>17</v>
      </c>
      <c r="I1" s="2" t="s">
        <v>38</v>
      </c>
    </row>
    <row r="2" spans="1:13" s="3" customFormat="1">
      <c r="A2" s="4" t="s">
        <v>0</v>
      </c>
      <c r="B2" s="3" t="s">
        <v>21</v>
      </c>
      <c r="C2" s="4" t="s">
        <v>15</v>
      </c>
      <c r="D2" s="4">
        <v>36279826</v>
      </c>
      <c r="E2" s="4">
        <v>32884347</v>
      </c>
      <c r="F2" s="3">
        <f>E2-H2</f>
        <v>31917109</v>
      </c>
      <c r="G2" s="3">
        <v>13355422</v>
      </c>
      <c r="H2" s="5">
        <v>967238</v>
      </c>
      <c r="I2" s="6">
        <v>960174</v>
      </c>
    </row>
    <row r="3" spans="1:13">
      <c r="A3" s="4" t="s">
        <v>1</v>
      </c>
      <c r="B3" s="3" t="s">
        <v>22</v>
      </c>
      <c r="C3" s="4" t="s">
        <v>15</v>
      </c>
      <c r="D3" s="4">
        <v>39489013</v>
      </c>
      <c r="E3" s="4">
        <v>35804679</v>
      </c>
      <c r="F3" s="3">
        <f t="shared" ref="F3:F15" si="0">E3-H3</f>
        <v>34469313</v>
      </c>
      <c r="G3" s="3">
        <v>14238393</v>
      </c>
      <c r="H3" s="5">
        <v>1335366</v>
      </c>
      <c r="I3" s="6">
        <v>1200458</v>
      </c>
      <c r="K3" s="3"/>
      <c r="L3" s="3"/>
      <c r="M3" s="3"/>
    </row>
    <row r="4" spans="1:13">
      <c r="A4" s="4" t="s">
        <v>2</v>
      </c>
      <c r="B4" s="3" t="s">
        <v>23</v>
      </c>
      <c r="C4" s="4" t="s">
        <v>15</v>
      </c>
      <c r="D4" s="4">
        <v>40224643</v>
      </c>
      <c r="E4" s="4">
        <v>36287580</v>
      </c>
      <c r="F4" s="3">
        <f t="shared" si="0"/>
        <v>35031079</v>
      </c>
      <c r="G4" s="3">
        <v>14954276</v>
      </c>
      <c r="H4" s="5">
        <v>1256501</v>
      </c>
      <c r="I4" s="6">
        <v>1150053</v>
      </c>
    </row>
    <row r="5" spans="1:13">
      <c r="A5" s="4" t="s">
        <v>3</v>
      </c>
      <c r="B5" s="3" t="s">
        <v>24</v>
      </c>
      <c r="C5" s="4" t="s">
        <v>15</v>
      </c>
      <c r="D5" s="4">
        <v>38019507</v>
      </c>
      <c r="E5" s="4">
        <v>34343876</v>
      </c>
      <c r="F5" s="3">
        <f t="shared" si="0"/>
        <v>32684430</v>
      </c>
      <c r="G5" s="3">
        <v>15442528</v>
      </c>
      <c r="H5" s="5">
        <v>1659446</v>
      </c>
      <c r="I5" s="6">
        <v>1369300</v>
      </c>
    </row>
    <row r="6" spans="1:13">
      <c r="A6" s="4" t="s">
        <v>4</v>
      </c>
      <c r="B6" s="3" t="s">
        <v>25</v>
      </c>
      <c r="C6" s="4" t="s">
        <v>15</v>
      </c>
      <c r="D6" s="4">
        <v>37092015</v>
      </c>
      <c r="E6" s="4">
        <v>33517342</v>
      </c>
      <c r="F6" s="3">
        <f t="shared" si="0"/>
        <v>32541138</v>
      </c>
      <c r="G6" s="3">
        <v>11748756</v>
      </c>
      <c r="H6" s="5">
        <v>976204</v>
      </c>
      <c r="I6" s="6">
        <v>962907</v>
      </c>
    </row>
    <row r="7" spans="1:13">
      <c r="A7" s="4" t="s">
        <v>5</v>
      </c>
      <c r="B7" s="3" t="s">
        <v>26</v>
      </c>
      <c r="C7" s="4" t="s">
        <v>15</v>
      </c>
      <c r="D7" s="4">
        <v>40643184</v>
      </c>
      <c r="E7" s="4">
        <v>29987646</v>
      </c>
      <c r="F7" s="3">
        <f t="shared" si="0"/>
        <v>25759185</v>
      </c>
      <c r="G7" s="3">
        <v>4672515</v>
      </c>
      <c r="H7" s="5">
        <v>4228461</v>
      </c>
      <c r="I7" s="6">
        <v>1800228</v>
      </c>
    </row>
    <row r="8" spans="1:13">
      <c r="A8" s="4" t="s">
        <v>6</v>
      </c>
      <c r="B8" s="3" t="s">
        <v>27</v>
      </c>
      <c r="C8" s="4" t="s">
        <v>15</v>
      </c>
      <c r="D8" s="4">
        <v>40860913</v>
      </c>
      <c r="E8" s="4">
        <v>36764330</v>
      </c>
      <c r="F8" s="3">
        <f t="shared" si="0"/>
        <v>35753327</v>
      </c>
      <c r="G8" s="3">
        <v>12983850</v>
      </c>
      <c r="H8" s="5">
        <v>1011003</v>
      </c>
      <c r="I8" s="6">
        <v>937282</v>
      </c>
    </row>
    <row r="9" spans="1:13">
      <c r="A9" s="4" t="s">
        <v>7</v>
      </c>
      <c r="B9" s="3" t="s">
        <v>28</v>
      </c>
      <c r="C9" s="4" t="s">
        <v>15</v>
      </c>
      <c r="D9" s="4">
        <v>37771334</v>
      </c>
      <c r="E9" s="4">
        <v>35318930</v>
      </c>
      <c r="F9" s="3">
        <f t="shared" si="0"/>
        <v>34339144</v>
      </c>
      <c r="G9" s="3">
        <v>14672112</v>
      </c>
      <c r="H9" s="5">
        <v>979786</v>
      </c>
      <c r="I9" s="6">
        <v>960488</v>
      </c>
    </row>
    <row r="10" spans="1:13">
      <c r="A10" s="4" t="s">
        <v>8</v>
      </c>
      <c r="B10" s="3" t="s">
        <v>29</v>
      </c>
      <c r="C10" s="4" t="s">
        <v>16</v>
      </c>
      <c r="D10" s="4">
        <v>42141628</v>
      </c>
      <c r="E10" s="4">
        <v>33402157</v>
      </c>
      <c r="F10" s="3">
        <f t="shared" si="0"/>
        <v>30351636</v>
      </c>
      <c r="G10" s="3">
        <v>5494614</v>
      </c>
      <c r="H10" s="5">
        <v>3050521</v>
      </c>
      <c r="I10" s="6">
        <v>1804575</v>
      </c>
    </row>
    <row r="11" spans="1:13">
      <c r="A11" s="4" t="s">
        <v>9</v>
      </c>
      <c r="B11" s="3" t="s">
        <v>30</v>
      </c>
      <c r="C11" s="4" t="s">
        <v>16</v>
      </c>
      <c r="D11" s="4">
        <v>38337217</v>
      </c>
      <c r="E11" s="4">
        <v>33398089</v>
      </c>
      <c r="F11" s="3">
        <f t="shared" si="0"/>
        <v>31296862</v>
      </c>
      <c r="G11" s="3">
        <v>12353595</v>
      </c>
      <c r="H11" s="5">
        <v>2101227</v>
      </c>
      <c r="I11" s="6">
        <v>1506332</v>
      </c>
    </row>
    <row r="12" spans="1:13">
      <c r="A12" s="4" t="s">
        <v>10</v>
      </c>
      <c r="B12" s="3" t="s">
        <v>31</v>
      </c>
      <c r="C12" s="4" t="s">
        <v>16</v>
      </c>
      <c r="D12" s="4">
        <v>44550528</v>
      </c>
      <c r="E12" s="4">
        <v>39021856</v>
      </c>
      <c r="F12" s="3">
        <f t="shared" si="0"/>
        <v>36413766</v>
      </c>
      <c r="G12" s="3">
        <v>13279097</v>
      </c>
      <c r="H12" s="5">
        <v>2608090</v>
      </c>
      <c r="I12" s="6">
        <v>1614916</v>
      </c>
    </row>
    <row r="13" spans="1:13">
      <c r="A13" s="4" t="s">
        <v>11</v>
      </c>
      <c r="B13" s="3" t="s">
        <v>32</v>
      </c>
      <c r="C13" s="4" t="s">
        <v>16</v>
      </c>
      <c r="D13" s="4">
        <v>41568581</v>
      </c>
      <c r="E13" s="4">
        <v>37480413</v>
      </c>
      <c r="F13" s="3">
        <f t="shared" si="0"/>
        <v>35776418</v>
      </c>
      <c r="G13" s="3">
        <v>17266983</v>
      </c>
      <c r="H13" s="5">
        <v>1703995</v>
      </c>
      <c r="I13" s="6">
        <v>1266507</v>
      </c>
    </row>
    <row r="14" spans="1:13">
      <c r="A14" s="4" t="s">
        <v>12</v>
      </c>
      <c r="B14" s="3" t="s">
        <v>33</v>
      </c>
      <c r="C14" s="4" t="s">
        <v>16</v>
      </c>
      <c r="D14" s="4">
        <v>44263798</v>
      </c>
      <c r="E14" s="4">
        <v>39771760</v>
      </c>
      <c r="F14" s="3">
        <f t="shared" si="0"/>
        <v>38286240</v>
      </c>
      <c r="G14" s="3">
        <v>14537616</v>
      </c>
      <c r="H14" s="5">
        <v>1485520</v>
      </c>
      <c r="I14" s="6">
        <v>1114984</v>
      </c>
    </row>
    <row r="15" spans="1:13">
      <c r="A15" s="4" t="s">
        <v>13</v>
      </c>
      <c r="B15" s="3" t="s">
        <v>34</v>
      </c>
      <c r="C15" s="4" t="s">
        <v>16</v>
      </c>
      <c r="D15" s="4">
        <v>44813635</v>
      </c>
      <c r="E15" s="4">
        <v>39514897</v>
      </c>
      <c r="F15" s="3">
        <f t="shared" si="0"/>
        <v>37739163</v>
      </c>
      <c r="G15" s="3">
        <v>15712623</v>
      </c>
      <c r="H15" s="5">
        <v>1775734</v>
      </c>
      <c r="I15" s="6">
        <v>12716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Perez-Losada</dc:creator>
  <cp:lastModifiedBy>Marcos Perez-Losada</cp:lastModifiedBy>
  <dcterms:created xsi:type="dcterms:W3CDTF">2014-12-20T17:03:45Z</dcterms:created>
  <dcterms:modified xsi:type="dcterms:W3CDTF">2015-05-29T12:49:32Z</dcterms:modified>
</cp:coreProperties>
</file>